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rt\Box\R-PPOP HIIT Team\RPOP Data\"/>
    </mc:Choice>
  </mc:AlternateContent>
  <xr:revisionPtr revIDLastSave="0" documentId="13_ncr:1_{3528367D-759C-4F3A-BD33-1104045FA7C8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Patient Characteristics" sheetId="1" r:id="rId1"/>
    <sheet name="Exercise Data" sheetId="2" r:id="rId2"/>
    <sheet name="Fitness and Function Outcomes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3" i="2" l="1"/>
  <c r="AA4" i="2"/>
  <c r="AA5" i="2"/>
  <c r="AA6" i="2"/>
  <c r="AA7" i="2"/>
  <c r="AA8" i="2"/>
  <c r="AA9" i="2"/>
  <c r="AA10" i="2"/>
  <c r="AA2" i="2"/>
  <c r="AH10" i="2"/>
  <c r="E10" i="2"/>
  <c r="D10" i="2"/>
  <c r="AH9" i="2"/>
  <c r="E9" i="2"/>
  <c r="D9" i="2"/>
  <c r="AH8" i="2"/>
  <c r="E8" i="2"/>
  <c r="D8" i="2"/>
  <c r="AH7" i="2"/>
  <c r="E7" i="2"/>
  <c r="D7" i="2"/>
  <c r="AH6" i="2"/>
  <c r="E6" i="2"/>
  <c r="D6" i="2"/>
  <c r="AH5" i="2"/>
  <c r="E5" i="2"/>
  <c r="D5" i="2"/>
  <c r="AH4" i="2"/>
  <c r="E4" i="2"/>
  <c r="D4" i="2"/>
  <c r="AH3" i="2"/>
  <c r="E3" i="2"/>
  <c r="D3" i="2"/>
  <c r="E2" i="2"/>
  <c r="D2" i="2"/>
  <c r="R14" i="3" l="1"/>
  <c r="N14" i="3"/>
  <c r="N13" i="3"/>
  <c r="R12" i="3"/>
  <c r="N12" i="3"/>
  <c r="R11" i="3"/>
  <c r="N11" i="3"/>
  <c r="N10" i="3"/>
  <c r="R9" i="3"/>
  <c r="N9" i="3"/>
  <c r="N8" i="3"/>
  <c r="R7" i="3"/>
  <c r="N7" i="3"/>
  <c r="R6" i="3"/>
  <c r="N6" i="3"/>
  <c r="R5" i="3"/>
  <c r="N5" i="3"/>
  <c r="N4" i="3"/>
  <c r="R3" i="3"/>
  <c r="N3" i="3"/>
  <c r="R2" i="3"/>
  <c r="N2" i="3"/>
  <c r="J3" i="1"/>
  <c r="L3" i="1" s="1"/>
  <c r="J4" i="1"/>
  <c r="L4" i="1" s="1"/>
  <c r="J5" i="1"/>
  <c r="L5" i="1" s="1"/>
  <c r="J6" i="1"/>
  <c r="L6" i="1" s="1"/>
  <c r="J7" i="1"/>
  <c r="L7" i="1" s="1"/>
  <c r="J8" i="1"/>
  <c r="L8" i="1" s="1"/>
  <c r="J9" i="1"/>
  <c r="L9" i="1" s="1"/>
  <c r="J10" i="1"/>
  <c r="L10" i="1" s="1"/>
  <c r="J11" i="1"/>
  <c r="L11" i="1" s="1"/>
  <c r="J12" i="1"/>
  <c r="L12" i="1" s="1"/>
  <c r="J13" i="1"/>
  <c r="L13" i="1" s="1"/>
  <c r="J14" i="1"/>
  <c r="L14" i="1" s="1"/>
  <c r="J2" i="1"/>
  <c r="L2" i="1" s="1"/>
</calcChain>
</file>

<file path=xl/sharedStrings.xml><?xml version="1.0" encoding="utf-8"?>
<sst xmlns="http://schemas.openxmlformats.org/spreadsheetml/2006/main" count="256" uniqueCount="142">
  <si>
    <t>Study ID</t>
  </si>
  <si>
    <t>Gender</t>
  </si>
  <si>
    <t>Race</t>
  </si>
  <si>
    <t>Ethnicity</t>
  </si>
  <si>
    <t>Disease</t>
  </si>
  <si>
    <t>Age at enrollment</t>
  </si>
  <si>
    <t>Baseline Height (cm)</t>
  </si>
  <si>
    <t>Baseline Bodyweight (kg)</t>
  </si>
  <si>
    <t>Baseline CPET VO2peak (mL/min/kg)</t>
  </si>
  <si>
    <t>Sign off CPET VO2peak (mL/min/kg)</t>
  </si>
  <si>
    <t>Baseline SPPB</t>
  </si>
  <si>
    <t>Post SPPB</t>
  </si>
  <si>
    <t>Baseline 6MWT</t>
  </si>
  <si>
    <t>Baseline STS</t>
  </si>
  <si>
    <t>RPOP 001</t>
  </si>
  <si>
    <t>Male</t>
  </si>
  <si>
    <t>Black or African American</t>
  </si>
  <si>
    <t>Not Hispanic or Latino</t>
  </si>
  <si>
    <t>MDS-EB-2</t>
  </si>
  <si>
    <t>MDS</t>
  </si>
  <si>
    <t>MDS/MPN</t>
  </si>
  <si>
    <t>RPOP 002</t>
  </si>
  <si>
    <t>Female</t>
  </si>
  <si>
    <t>White</t>
  </si>
  <si>
    <t>RPOP 003</t>
  </si>
  <si>
    <t>Hispanic or Latino</t>
  </si>
  <si>
    <t>Peripheral T-cell lymphoma</t>
  </si>
  <si>
    <t>RPOP 004</t>
  </si>
  <si>
    <t>RPOP 005</t>
  </si>
  <si>
    <t>AML-MRC</t>
  </si>
  <si>
    <t>RPOP 006</t>
  </si>
  <si>
    <t>DLBCL</t>
  </si>
  <si>
    <t>RPOP 007</t>
  </si>
  <si>
    <t>RPOP 008</t>
  </si>
  <si>
    <t>RPOP 009</t>
  </si>
  <si>
    <t>AML</t>
  </si>
  <si>
    <t>RPOP 010</t>
  </si>
  <si>
    <t>B-cell ALL</t>
  </si>
  <si>
    <t>RPOP 011</t>
  </si>
  <si>
    <t>CLL</t>
  </si>
  <si>
    <t>RPOP 013</t>
  </si>
  <si>
    <t>RPOP 014</t>
  </si>
  <si>
    <t xml:space="preserve">AML </t>
  </si>
  <si>
    <t>NA</t>
  </si>
  <si>
    <t>BMI</t>
  </si>
  <si>
    <t>Baseline Height (meters)</t>
  </si>
  <si>
    <t>Treatment</t>
  </si>
  <si>
    <t>Work Status</t>
  </si>
  <si>
    <t>Marital Status</t>
  </si>
  <si>
    <t>Retired</t>
  </si>
  <si>
    <t>Married/living with significant other</t>
  </si>
  <si>
    <t>Employed full time</t>
  </si>
  <si>
    <t>Unemployed/disabled</t>
  </si>
  <si>
    <t>Not reported</t>
  </si>
  <si>
    <t>Transplant</t>
  </si>
  <si>
    <t>Sessions Reported</t>
  </si>
  <si>
    <t>Did not report sessions</t>
  </si>
  <si>
    <t>Yes</t>
  </si>
  <si>
    <t>Did not undergo transplant (no sign-off assessment)</t>
  </si>
  <si>
    <t>Patient fatigued/not feeling well</t>
  </si>
  <si>
    <t>Did not undergo transplant</t>
  </si>
  <si>
    <t>Start of COVID pandemic</t>
  </si>
  <si>
    <t>Sign-off CPET completed</t>
  </si>
  <si>
    <t>Sign-off Functional Assessments Completed</t>
  </si>
  <si>
    <t>Reasons for missed sign-off CPET</t>
  </si>
  <si>
    <t>Clinical appointment time constraint</t>
  </si>
  <si>
    <t>Not done due to COVID pandemic</t>
  </si>
  <si>
    <t>Reasons for missed Functional Assessments</t>
  </si>
  <si>
    <t>Reported first 8 weeks, none for next 24 weeks</t>
  </si>
  <si>
    <t>Baseline SPPB Gait Speed (m/s)</t>
  </si>
  <si>
    <t>Baseline SPPB Balance</t>
  </si>
  <si>
    <t>Baseline SPPB Gait Speed Time</t>
  </si>
  <si>
    <t>Baseline SPPB Chair Stand Time</t>
  </si>
  <si>
    <t>Sign-off SPPB Balance</t>
  </si>
  <si>
    <t>Sign-off SPPB Gait Speed</t>
  </si>
  <si>
    <t xml:space="preserve">Sign-off SPPB Gait Speed (M/S) </t>
  </si>
  <si>
    <t>Sign-off SPPB Chair Stand Time</t>
  </si>
  <si>
    <t>Sign-off 6MWT</t>
  </si>
  <si>
    <t>Sign-off STS</t>
  </si>
  <si>
    <t>ID</t>
  </si>
  <si>
    <t>HRR</t>
  </si>
  <si>
    <t>Total sessions prescribed</t>
  </si>
  <si>
    <t>Average weekly sessions completed</t>
  </si>
  <si>
    <t>Total sessions completed</t>
  </si>
  <si>
    <t>Adherence (%)</t>
  </si>
  <si>
    <t>Total Minutes prescribed</t>
  </si>
  <si>
    <t>Average Minutes Completed</t>
  </si>
  <si>
    <t>Total Minutes Completed</t>
  </si>
  <si>
    <t>Compliance to minutes (%)</t>
  </si>
  <si>
    <t>Total sessions with data uploaded</t>
  </si>
  <si>
    <t>Percentage of sessions with data uploaded (out of number completed)</t>
  </si>
  <si>
    <t>Average minutes of uploaded data</t>
  </si>
  <si>
    <t>Total minutes of uploaded data</t>
  </si>
  <si>
    <t>Percentage of time with data uploaded</t>
  </si>
  <si>
    <t>Total number of intervals</t>
  </si>
  <si>
    <t>Average Number of high intervals between 80-90%</t>
  </si>
  <si>
    <t>Total Number of high intervals between 80-90%</t>
  </si>
  <si>
    <t>Average Number of high intervals below 80%</t>
  </si>
  <si>
    <t>Total Number of high intervals below 80%</t>
  </si>
  <si>
    <t>Average Number of high intervals above 90%</t>
  </si>
  <si>
    <t>Total Number of high intervals above 90%</t>
  </si>
  <si>
    <t>Calculated total intervals</t>
  </si>
  <si>
    <t>Average Number of intervals where participant got down to 50-60%</t>
  </si>
  <si>
    <t>Total Number of intervals where participant got down to 50-60%</t>
  </si>
  <si>
    <t>Average Number of low intervals above 50-60%</t>
  </si>
  <si>
    <t>Total Number of low intervals above 50-60%</t>
  </si>
  <si>
    <t>Average Number of intervals below 50-60</t>
  </si>
  <si>
    <t>Total Number of intervals below 50-60</t>
  </si>
  <si>
    <t>Average max HR</t>
  </si>
  <si>
    <t>109-116</t>
  </si>
  <si>
    <t>96-102</t>
  </si>
  <si>
    <t>112 - 119</t>
  </si>
  <si>
    <t>94 - 100</t>
  </si>
  <si>
    <t>145 - 153</t>
  </si>
  <si>
    <t>119 - 129</t>
  </si>
  <si>
    <t>156-163</t>
  </si>
  <si>
    <t>134-141</t>
  </si>
  <si>
    <t>112-115</t>
  </si>
  <si>
    <t>104-107</t>
  </si>
  <si>
    <t>137-144</t>
  </si>
  <si>
    <t>116-123</t>
  </si>
  <si>
    <t>117-124</t>
  </si>
  <si>
    <t>98-104</t>
  </si>
  <si>
    <t>133 - 141</t>
  </si>
  <si>
    <t>119 - 117</t>
  </si>
  <si>
    <t>125 - 130</t>
  </si>
  <si>
    <t>111 - 116</t>
  </si>
  <si>
    <t>Resting HR</t>
  </si>
  <si>
    <t>Max HR (Measured from CPET)</t>
  </si>
  <si>
    <t>% of HRR (using average max HR from all sessions)</t>
  </si>
  <si>
    <t>Average Maximum HR (from all sessions)</t>
  </si>
  <si>
    <t>Target High-intensity HR</t>
  </si>
  <si>
    <t>Target Low-Intensity HR</t>
  </si>
  <si>
    <t>Average Weekly Minutes prescribed</t>
  </si>
  <si>
    <t>Average Weekly Sessions with data uploaded</t>
  </si>
  <si>
    <t>Weekly Prescribed Sessions</t>
  </si>
  <si>
    <t>*Data file only includes participants who reported sessions for study duration</t>
  </si>
  <si>
    <t>Total Weeks of Prescribed Exercise</t>
  </si>
  <si>
    <t>1=yes</t>
  </si>
  <si>
    <t>0=no</t>
  </si>
  <si>
    <t>Time between enrollment and sign-off (Weeks)</t>
  </si>
  <si>
    <t>Average Number of Intervals Per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2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18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1" fontId="18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0" fontId="0" fillId="33" borderId="0" xfId="0" applyFill="1" applyAlignment="1">
      <alignment horizontal="right"/>
    </xf>
    <xf numFmtId="0" fontId="0" fillId="33" borderId="0" xfId="0" applyFill="1"/>
    <xf numFmtId="0" fontId="16" fillId="34" borderId="0" xfId="0" applyFont="1" applyFill="1" applyAlignment="1">
      <alignment horizontal="center"/>
    </xf>
    <xf numFmtId="0" fontId="18" fillId="0" borderId="0" xfId="0" applyFont="1" applyAlignment="1">
      <alignment horizontal="right"/>
    </xf>
    <xf numFmtId="2" fontId="18" fillId="0" borderId="0" xfId="0" applyNumberFormat="1" applyFont="1" applyAlignment="1">
      <alignment horizontal="right"/>
    </xf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0" fillId="35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H2" sqref="H2"/>
    </sheetView>
  </sheetViews>
  <sheetFormatPr defaultRowHeight="14.4" x14ac:dyDescent="0.3"/>
  <cols>
    <col min="2" max="2" width="6.88671875" bestFit="1" customWidth="1"/>
    <col min="3" max="3" width="22.33203125" bestFit="1" customWidth="1"/>
    <col min="4" max="4" width="19.33203125" bestFit="1" customWidth="1"/>
    <col min="5" max="5" width="23.44140625" bestFit="1" customWidth="1"/>
    <col min="6" max="6" width="15.5546875" bestFit="1" customWidth="1"/>
    <col min="7" max="7" width="15.5546875" customWidth="1"/>
    <col min="8" max="8" width="39.77734375" bestFit="1" customWidth="1"/>
    <col min="9" max="9" width="17.6640625" bestFit="1" customWidth="1"/>
    <col min="10" max="10" width="20.88671875" bestFit="1" customWidth="1"/>
    <col min="11" max="11" width="21.44140625" bestFit="1" customWidth="1"/>
    <col min="12" max="14" width="19.5546875" customWidth="1"/>
    <col min="15" max="15" width="30.44140625" bestFit="1" customWidth="1"/>
  </cols>
  <sheetData>
    <row r="1" spans="1:15" s="5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54</v>
      </c>
      <c r="H1" s="6" t="s">
        <v>140</v>
      </c>
      <c r="I1" s="6" t="s">
        <v>6</v>
      </c>
      <c r="J1" s="6" t="s">
        <v>45</v>
      </c>
      <c r="K1" s="6" t="s">
        <v>7</v>
      </c>
      <c r="L1" s="6" t="s">
        <v>44</v>
      </c>
      <c r="M1" s="6" t="s">
        <v>46</v>
      </c>
      <c r="N1" s="6" t="s">
        <v>47</v>
      </c>
      <c r="O1" s="6" t="s">
        <v>48</v>
      </c>
    </row>
    <row r="2" spans="1:15" x14ac:dyDescent="0.3">
      <c r="A2" s="3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2">
        <v>66.900000000000006</v>
      </c>
      <c r="G2" s="8">
        <v>1</v>
      </c>
      <c r="H2" s="2">
        <v>9.71428571428571</v>
      </c>
      <c r="I2" s="4">
        <v>180.3</v>
      </c>
      <c r="J2" s="4">
        <f>I2/100</f>
        <v>1.8030000000000002</v>
      </c>
      <c r="K2" s="4">
        <v>95.1</v>
      </c>
      <c r="L2" s="4">
        <f>K2/(J2*J2)</f>
        <v>29.254256402021767</v>
      </c>
      <c r="M2" s="7">
        <v>1</v>
      </c>
      <c r="N2" s="4" t="s">
        <v>49</v>
      </c>
      <c r="O2" s="4" t="s">
        <v>50</v>
      </c>
    </row>
    <row r="3" spans="1:15" x14ac:dyDescent="0.3">
      <c r="A3" s="3" t="s">
        <v>21</v>
      </c>
      <c r="B3" s="3" t="s">
        <v>22</v>
      </c>
      <c r="C3" s="3" t="s">
        <v>23</v>
      </c>
      <c r="D3" s="3" t="s">
        <v>17</v>
      </c>
      <c r="E3" s="3" t="s">
        <v>19</v>
      </c>
      <c r="F3" s="2">
        <v>67.3</v>
      </c>
      <c r="G3" s="8">
        <v>1</v>
      </c>
      <c r="H3" s="2">
        <v>9.5714285714285694</v>
      </c>
      <c r="I3" s="4">
        <v>154.9</v>
      </c>
      <c r="J3" s="4">
        <f t="shared" ref="J3:J14" si="0">I3/100</f>
        <v>1.5490000000000002</v>
      </c>
      <c r="K3" s="4">
        <v>81.8</v>
      </c>
      <c r="L3" s="4">
        <f t="shared" ref="L3:L14" si="1">K3/(J3*J3)</f>
        <v>34.091842088921354</v>
      </c>
      <c r="M3" s="7">
        <v>1</v>
      </c>
      <c r="N3" s="4" t="s">
        <v>49</v>
      </c>
      <c r="O3" s="4" t="s">
        <v>50</v>
      </c>
    </row>
    <row r="4" spans="1:15" x14ac:dyDescent="0.3">
      <c r="A4" s="3" t="s">
        <v>24</v>
      </c>
      <c r="B4" s="3" t="s">
        <v>22</v>
      </c>
      <c r="C4" s="3" t="s">
        <v>23</v>
      </c>
      <c r="D4" s="3" t="s">
        <v>25</v>
      </c>
      <c r="E4" s="3" t="s">
        <v>26</v>
      </c>
      <c r="F4" s="2">
        <v>53.2</v>
      </c>
      <c r="G4" s="8">
        <v>0</v>
      </c>
      <c r="H4" s="2" t="s">
        <v>43</v>
      </c>
      <c r="I4" s="4">
        <v>152.4</v>
      </c>
      <c r="J4" s="4">
        <f t="shared" si="0"/>
        <v>1.524</v>
      </c>
      <c r="K4" s="4">
        <v>62.3</v>
      </c>
      <c r="L4" s="4">
        <f t="shared" si="1"/>
        <v>26.823664758440625</v>
      </c>
      <c r="M4" s="7">
        <v>1</v>
      </c>
      <c r="N4" s="4" t="s">
        <v>51</v>
      </c>
      <c r="O4" s="4" t="s">
        <v>50</v>
      </c>
    </row>
    <row r="5" spans="1:15" x14ac:dyDescent="0.3">
      <c r="A5" s="3" t="s">
        <v>27</v>
      </c>
      <c r="B5" s="3" t="s">
        <v>15</v>
      </c>
      <c r="C5" s="3" t="s">
        <v>16</v>
      </c>
      <c r="D5" s="3" t="s">
        <v>17</v>
      </c>
      <c r="E5" s="3" t="s">
        <v>19</v>
      </c>
      <c r="F5" s="2">
        <v>34.200000000000003</v>
      </c>
      <c r="G5" s="8">
        <v>1</v>
      </c>
      <c r="H5" s="2">
        <v>16.857142857142801</v>
      </c>
      <c r="I5" s="4">
        <v>185</v>
      </c>
      <c r="J5" s="4">
        <f t="shared" si="0"/>
        <v>1.85</v>
      </c>
      <c r="K5" s="4">
        <v>116.6</v>
      </c>
      <c r="L5" s="4">
        <f t="shared" si="1"/>
        <v>34.068663257852442</v>
      </c>
      <c r="M5" s="7">
        <v>1</v>
      </c>
      <c r="N5" s="4" t="s">
        <v>52</v>
      </c>
      <c r="O5" s="4" t="s">
        <v>50</v>
      </c>
    </row>
    <row r="6" spans="1:15" x14ac:dyDescent="0.3">
      <c r="A6" s="3" t="s">
        <v>28</v>
      </c>
      <c r="B6" s="3" t="s">
        <v>15</v>
      </c>
      <c r="C6" s="3" t="s">
        <v>23</v>
      </c>
      <c r="D6" s="3" t="s">
        <v>17</v>
      </c>
      <c r="E6" s="3" t="s">
        <v>29</v>
      </c>
      <c r="F6" s="2">
        <v>70.8</v>
      </c>
      <c r="G6" s="8">
        <v>1</v>
      </c>
      <c r="H6" s="2">
        <v>11.5714285714285</v>
      </c>
      <c r="I6" s="4">
        <v>175</v>
      </c>
      <c r="J6" s="4">
        <f t="shared" si="0"/>
        <v>1.75</v>
      </c>
      <c r="K6" s="4">
        <v>80.900000000000006</v>
      </c>
      <c r="L6" s="4">
        <f t="shared" si="1"/>
        <v>26.416326530612245</v>
      </c>
      <c r="M6" s="7">
        <v>1</v>
      </c>
      <c r="N6" s="4" t="s">
        <v>49</v>
      </c>
      <c r="O6" s="4" t="s">
        <v>50</v>
      </c>
    </row>
    <row r="7" spans="1:15" x14ac:dyDescent="0.3">
      <c r="A7" s="3" t="s">
        <v>30</v>
      </c>
      <c r="B7" s="3" t="s">
        <v>22</v>
      </c>
      <c r="C7" s="3" t="s">
        <v>23</v>
      </c>
      <c r="D7" s="3" t="s">
        <v>17</v>
      </c>
      <c r="E7" s="3" t="s">
        <v>31</v>
      </c>
      <c r="F7" s="2">
        <v>53.1</v>
      </c>
      <c r="G7" s="8">
        <v>1</v>
      </c>
      <c r="H7" s="2">
        <v>3.71428571428571</v>
      </c>
      <c r="I7" s="4">
        <v>166.5</v>
      </c>
      <c r="J7" s="4">
        <f t="shared" si="0"/>
        <v>1.665</v>
      </c>
      <c r="K7" s="4">
        <v>95.8</v>
      </c>
      <c r="L7" s="4">
        <f t="shared" si="1"/>
        <v>34.557079602124645</v>
      </c>
      <c r="M7" s="7">
        <v>0</v>
      </c>
      <c r="N7" s="4" t="s">
        <v>51</v>
      </c>
      <c r="O7" s="4" t="s">
        <v>50</v>
      </c>
    </row>
    <row r="8" spans="1:15" x14ac:dyDescent="0.3">
      <c r="A8" s="3" t="s">
        <v>32</v>
      </c>
      <c r="B8" s="3" t="s">
        <v>15</v>
      </c>
      <c r="C8" s="3" t="s">
        <v>23</v>
      </c>
      <c r="D8" s="3" t="s">
        <v>17</v>
      </c>
      <c r="E8" s="3" t="s">
        <v>19</v>
      </c>
      <c r="F8" s="2">
        <v>63</v>
      </c>
      <c r="G8" s="8">
        <v>1</v>
      </c>
      <c r="H8" s="2">
        <v>12</v>
      </c>
      <c r="I8" s="4">
        <v>181</v>
      </c>
      <c r="J8" s="4">
        <f t="shared" si="0"/>
        <v>1.81</v>
      </c>
      <c r="K8" s="4">
        <v>98.6</v>
      </c>
      <c r="L8" s="4">
        <f t="shared" si="1"/>
        <v>30.096761393119866</v>
      </c>
      <c r="M8" s="7">
        <v>0</v>
      </c>
      <c r="N8" s="4" t="s">
        <v>51</v>
      </c>
      <c r="O8" s="4" t="s">
        <v>50</v>
      </c>
    </row>
    <row r="9" spans="1:15" x14ac:dyDescent="0.3">
      <c r="A9" s="3" t="s">
        <v>33</v>
      </c>
      <c r="B9" s="3" t="s">
        <v>15</v>
      </c>
      <c r="C9" s="3" t="s">
        <v>16</v>
      </c>
      <c r="D9" s="3" t="s">
        <v>17</v>
      </c>
      <c r="E9" s="3" t="s">
        <v>31</v>
      </c>
      <c r="F9" s="2">
        <v>49.2</v>
      </c>
      <c r="G9" s="8">
        <v>0</v>
      </c>
      <c r="H9" s="2" t="s">
        <v>43</v>
      </c>
      <c r="I9" s="4">
        <v>188</v>
      </c>
      <c r="J9" s="4">
        <f t="shared" si="0"/>
        <v>1.88</v>
      </c>
      <c r="K9" s="4">
        <v>133.4</v>
      </c>
      <c r="L9" s="4">
        <f t="shared" si="1"/>
        <v>37.743322770484383</v>
      </c>
      <c r="M9" s="7">
        <v>1</v>
      </c>
      <c r="N9" s="4" t="s">
        <v>53</v>
      </c>
      <c r="O9" s="4" t="s">
        <v>53</v>
      </c>
    </row>
    <row r="10" spans="1:15" x14ac:dyDescent="0.3">
      <c r="A10" s="3" t="s">
        <v>34</v>
      </c>
      <c r="B10" s="3" t="s">
        <v>15</v>
      </c>
      <c r="C10" s="3" t="s">
        <v>23</v>
      </c>
      <c r="D10" s="3" t="s">
        <v>17</v>
      </c>
      <c r="E10" s="3" t="s">
        <v>35</v>
      </c>
      <c r="F10" s="2">
        <v>57</v>
      </c>
      <c r="G10" s="8">
        <v>1</v>
      </c>
      <c r="H10" s="2">
        <v>31.857142857142801</v>
      </c>
      <c r="I10" s="4">
        <v>176</v>
      </c>
      <c r="J10" s="4">
        <f t="shared" si="0"/>
        <v>1.76</v>
      </c>
      <c r="K10" s="4">
        <v>100.2</v>
      </c>
      <c r="L10" s="4">
        <f t="shared" si="1"/>
        <v>32.347623966942152</v>
      </c>
      <c r="M10" s="7">
        <v>1</v>
      </c>
      <c r="N10" s="4" t="s">
        <v>52</v>
      </c>
      <c r="O10" s="4" t="s">
        <v>50</v>
      </c>
    </row>
    <row r="11" spans="1:15" x14ac:dyDescent="0.3">
      <c r="A11" s="3" t="s">
        <v>36</v>
      </c>
      <c r="B11" s="3" t="s">
        <v>15</v>
      </c>
      <c r="C11" s="3" t="s">
        <v>23</v>
      </c>
      <c r="D11" s="3" t="s">
        <v>17</v>
      </c>
      <c r="E11" s="3" t="s">
        <v>37</v>
      </c>
      <c r="F11" s="2">
        <v>62.5</v>
      </c>
      <c r="G11" s="8">
        <v>1</v>
      </c>
      <c r="H11" s="2">
        <v>9.4285714285714306</v>
      </c>
      <c r="I11" s="4">
        <v>182</v>
      </c>
      <c r="J11" s="4">
        <f t="shared" si="0"/>
        <v>1.82</v>
      </c>
      <c r="K11" s="4">
        <v>85.1</v>
      </c>
      <c r="L11" s="4">
        <f t="shared" si="1"/>
        <v>25.691341625407556</v>
      </c>
      <c r="M11" s="7">
        <v>1</v>
      </c>
      <c r="N11" s="4" t="s">
        <v>49</v>
      </c>
      <c r="O11" s="4" t="s">
        <v>50</v>
      </c>
    </row>
    <row r="12" spans="1:15" x14ac:dyDescent="0.3">
      <c r="A12" s="3" t="s">
        <v>38</v>
      </c>
      <c r="B12" s="3" t="s">
        <v>15</v>
      </c>
      <c r="C12" s="3" t="s">
        <v>23</v>
      </c>
      <c r="D12" s="3" t="s">
        <v>17</v>
      </c>
      <c r="E12" s="3" t="s">
        <v>39</v>
      </c>
      <c r="F12" s="2">
        <v>65.3</v>
      </c>
      <c r="G12" s="8">
        <v>0</v>
      </c>
      <c r="H12" s="2" t="s">
        <v>43</v>
      </c>
      <c r="I12" s="4">
        <v>167.6</v>
      </c>
      <c r="J12" s="4">
        <f t="shared" si="0"/>
        <v>1.6759999999999999</v>
      </c>
      <c r="K12" s="4">
        <v>75.400000000000006</v>
      </c>
      <c r="L12" s="4">
        <f t="shared" si="1"/>
        <v>26.842521972419846</v>
      </c>
      <c r="M12" s="7">
        <v>1</v>
      </c>
      <c r="N12" s="4" t="s">
        <v>49</v>
      </c>
      <c r="O12" s="4" t="s">
        <v>50</v>
      </c>
    </row>
    <row r="13" spans="1:15" x14ac:dyDescent="0.3">
      <c r="A13" s="3" t="s">
        <v>40</v>
      </c>
      <c r="B13" s="3" t="s">
        <v>15</v>
      </c>
      <c r="C13" s="3" t="s">
        <v>23</v>
      </c>
      <c r="D13" s="3" t="s">
        <v>17</v>
      </c>
      <c r="E13" s="3" t="s">
        <v>20</v>
      </c>
      <c r="F13" s="2">
        <v>45.59</v>
      </c>
      <c r="G13" s="8">
        <v>1</v>
      </c>
      <c r="H13" s="2">
        <v>26.428571428571399</v>
      </c>
      <c r="I13" s="4">
        <v>193</v>
      </c>
      <c r="J13" s="4">
        <f t="shared" si="0"/>
        <v>1.93</v>
      </c>
      <c r="K13" s="4">
        <v>91.4</v>
      </c>
      <c r="L13" s="4">
        <f t="shared" si="1"/>
        <v>24.537571478428955</v>
      </c>
      <c r="M13" s="7">
        <v>0</v>
      </c>
      <c r="N13" s="4" t="s">
        <v>51</v>
      </c>
      <c r="O13" s="4" t="s">
        <v>50</v>
      </c>
    </row>
    <row r="14" spans="1:15" x14ac:dyDescent="0.3">
      <c r="A14" s="3" t="s">
        <v>41</v>
      </c>
      <c r="B14" s="3" t="s">
        <v>15</v>
      </c>
      <c r="C14" s="3" t="s">
        <v>23</v>
      </c>
      <c r="D14" s="3" t="s">
        <v>17</v>
      </c>
      <c r="E14" s="3" t="s">
        <v>42</v>
      </c>
      <c r="F14" s="2">
        <v>76.38</v>
      </c>
      <c r="G14" s="8">
        <v>1</v>
      </c>
      <c r="H14" s="2">
        <v>22.285714285714199</v>
      </c>
      <c r="I14" s="4">
        <v>175.3</v>
      </c>
      <c r="J14" s="4">
        <f t="shared" si="0"/>
        <v>1.7530000000000001</v>
      </c>
      <c r="K14" s="4">
        <v>64</v>
      </c>
      <c r="L14" s="4">
        <f t="shared" si="1"/>
        <v>20.826492860906036</v>
      </c>
      <c r="M14" s="7">
        <v>1</v>
      </c>
      <c r="N14" s="4" t="s">
        <v>53</v>
      </c>
      <c r="O14" s="4" t="s">
        <v>53</v>
      </c>
    </row>
  </sheetData>
  <sortState xmlns:xlrd2="http://schemas.microsoft.com/office/spreadsheetml/2017/richdata2" ref="A2:O12">
    <sortCondition ref="A2:A1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5E665-9979-4208-BA90-EAC8D5F7E53A}">
  <dimension ref="A1:AO17"/>
  <sheetViews>
    <sheetView tabSelected="1" topLeftCell="X1" workbookViewId="0">
      <selection activeCell="S2" sqref="S2"/>
    </sheetView>
  </sheetViews>
  <sheetFormatPr defaultRowHeight="14.4" x14ac:dyDescent="0.3"/>
  <cols>
    <col min="1" max="1" width="64.88671875" bestFit="1" customWidth="1"/>
    <col min="2" max="2" width="26.44140625" bestFit="1" customWidth="1"/>
    <col min="3" max="3" width="9.6640625" bestFit="1" customWidth="1"/>
    <col min="4" max="4" width="43.109375" bestFit="1" customWidth="1"/>
    <col min="5" max="5" width="42.5546875" bestFit="1" customWidth="1"/>
    <col min="6" max="6" width="20.77734375" bestFit="1" customWidth="1"/>
    <col min="7" max="7" width="20.109375" bestFit="1" customWidth="1"/>
    <col min="8" max="8" width="24" bestFit="1" customWidth="1"/>
    <col min="9" max="9" width="28.44140625" customWidth="1"/>
    <col min="10" max="10" width="30.44140625" bestFit="1" customWidth="1"/>
    <col min="11" max="11" width="21.77734375" bestFit="1" customWidth="1"/>
    <col min="12" max="12" width="30.44140625" bestFit="1" customWidth="1"/>
    <col min="13" max="13" width="23.77734375" bestFit="1" customWidth="1"/>
    <col min="14" max="14" width="21.44140625" bestFit="1" customWidth="1"/>
    <col min="15" max="15" width="30.44140625" bestFit="1" customWidth="1"/>
    <col min="16" max="16" width="21.88671875" bestFit="1" customWidth="1"/>
    <col min="17" max="17" width="23" bestFit="1" customWidth="1"/>
    <col min="18" max="18" width="38.109375" bestFit="1" customWidth="1"/>
    <col min="19" max="19" width="28.88671875" bestFit="1" customWidth="1"/>
    <col min="20" max="20" width="59.21875" bestFit="1" customWidth="1"/>
    <col min="21" max="21" width="29.21875" bestFit="1" customWidth="1"/>
    <col min="22" max="22" width="26.88671875" bestFit="1" customWidth="1"/>
    <col min="23" max="23" width="33.109375" bestFit="1" customWidth="1"/>
    <col min="24" max="24" width="24.109375" bestFit="1" customWidth="1"/>
    <col min="25" max="25" width="21.77734375" bestFit="1" customWidth="1"/>
    <col min="26" max="26" width="40.44140625" bestFit="1" customWidth="1"/>
    <col min="27" max="27" width="40.44140625" customWidth="1"/>
    <col min="28" max="28" width="42.88671875" bestFit="1" customWidth="1"/>
    <col min="29" max="29" width="40.44140625" bestFit="1" customWidth="1"/>
    <col min="30" max="30" width="38" bestFit="1" customWidth="1"/>
    <col min="31" max="31" width="35.5546875" bestFit="1" customWidth="1"/>
    <col min="32" max="32" width="38" bestFit="1" customWidth="1"/>
    <col min="33" max="33" width="57" bestFit="1" customWidth="1"/>
    <col min="34" max="34" width="54.6640625" bestFit="1" customWidth="1"/>
    <col min="35" max="35" width="57" bestFit="1" customWidth="1"/>
    <col min="36" max="36" width="54.6640625" bestFit="1" customWidth="1"/>
    <col min="37" max="37" width="35.33203125" bestFit="1" customWidth="1"/>
    <col min="38" max="38" width="32.88671875" bestFit="1" customWidth="1"/>
    <col min="39" max="39" width="35.33203125" bestFit="1" customWidth="1"/>
    <col min="40" max="40" width="32.88671875" bestFit="1" customWidth="1"/>
    <col min="41" max="41" width="14.33203125" bestFit="1" customWidth="1"/>
    <col min="42" max="42" width="27.88671875" bestFit="1" customWidth="1"/>
  </cols>
  <sheetData>
    <row r="1" spans="1:41" s="18" customFormat="1" x14ac:dyDescent="0.3">
      <c r="A1" s="18" t="s">
        <v>79</v>
      </c>
      <c r="B1" s="18" t="s">
        <v>128</v>
      </c>
      <c r="C1" s="18" t="s">
        <v>127</v>
      </c>
      <c r="D1" s="18" t="s">
        <v>80</v>
      </c>
      <c r="E1" s="18" t="s">
        <v>129</v>
      </c>
      <c r="F1" s="18" t="s">
        <v>130</v>
      </c>
      <c r="G1" s="18" t="s">
        <v>131</v>
      </c>
      <c r="H1" s="18" t="s">
        <v>132</v>
      </c>
      <c r="I1" s="18" t="s">
        <v>137</v>
      </c>
      <c r="J1" s="18" t="s">
        <v>135</v>
      </c>
      <c r="K1" s="18" t="s">
        <v>81</v>
      </c>
      <c r="L1" s="18" t="s">
        <v>82</v>
      </c>
      <c r="M1" s="18" t="s">
        <v>83</v>
      </c>
      <c r="N1" s="18" t="s">
        <v>84</v>
      </c>
      <c r="O1" s="18" t="s">
        <v>133</v>
      </c>
      <c r="P1" s="18" t="s">
        <v>85</v>
      </c>
      <c r="Q1" s="18" t="s">
        <v>86</v>
      </c>
      <c r="R1" s="18" t="s">
        <v>87</v>
      </c>
      <c r="S1" s="18" t="s">
        <v>88</v>
      </c>
      <c r="T1" s="18" t="s">
        <v>134</v>
      </c>
      <c r="U1" s="18" t="s">
        <v>89</v>
      </c>
      <c r="V1" s="18" t="s">
        <v>90</v>
      </c>
      <c r="W1" s="18" t="s">
        <v>91</v>
      </c>
      <c r="X1" s="18" t="s">
        <v>92</v>
      </c>
      <c r="Y1" s="18" t="s">
        <v>93</v>
      </c>
      <c r="Z1" s="18" t="s">
        <v>94</v>
      </c>
      <c r="AA1" s="18" t="s">
        <v>141</v>
      </c>
      <c r="AB1" s="18" t="s">
        <v>95</v>
      </c>
      <c r="AC1" s="18" t="s">
        <v>96</v>
      </c>
      <c r="AD1" s="18" t="s">
        <v>97</v>
      </c>
      <c r="AE1" s="18" t="s">
        <v>98</v>
      </c>
      <c r="AF1" s="18" t="s">
        <v>99</v>
      </c>
      <c r="AG1" s="18" t="s">
        <v>100</v>
      </c>
      <c r="AH1" s="18" t="s">
        <v>101</v>
      </c>
      <c r="AI1" s="18" t="s">
        <v>102</v>
      </c>
      <c r="AJ1" s="18" t="s">
        <v>103</v>
      </c>
      <c r="AK1" s="18" t="s">
        <v>104</v>
      </c>
      <c r="AL1" s="18" t="s">
        <v>105</v>
      </c>
      <c r="AM1" s="18" t="s">
        <v>106</v>
      </c>
      <c r="AN1" s="18" t="s">
        <v>107</v>
      </c>
      <c r="AO1" s="18" t="s">
        <v>108</v>
      </c>
    </row>
    <row r="2" spans="1:41" x14ac:dyDescent="0.3">
      <c r="A2" t="s">
        <v>14</v>
      </c>
      <c r="B2" s="14">
        <v>118</v>
      </c>
      <c r="C2" s="14">
        <v>74</v>
      </c>
      <c r="D2" s="14">
        <f>B2-C2</f>
        <v>44</v>
      </c>
      <c r="E2" s="15">
        <f t="shared" ref="E2:E10" si="0">(F2-C2)/(B2-C2)*100</f>
        <v>108.75000000000001</v>
      </c>
      <c r="F2" s="1">
        <v>121.85000000000001</v>
      </c>
      <c r="G2" s="5" t="s">
        <v>109</v>
      </c>
      <c r="H2" s="5" t="s">
        <v>110</v>
      </c>
      <c r="I2">
        <v>9</v>
      </c>
      <c r="J2">
        <v>3</v>
      </c>
      <c r="K2" s="1">
        <v>27</v>
      </c>
      <c r="L2" s="1">
        <v>2.5555555555555554</v>
      </c>
      <c r="M2" s="1">
        <v>23</v>
      </c>
      <c r="N2" s="1">
        <v>85.185185185185162</v>
      </c>
      <c r="O2" s="1">
        <v>90</v>
      </c>
      <c r="P2" s="1">
        <v>810</v>
      </c>
      <c r="Q2" s="1">
        <v>71.611111111111114</v>
      </c>
      <c r="R2" s="1">
        <v>644.5</v>
      </c>
      <c r="S2" s="1">
        <v>79.567901234567898</v>
      </c>
      <c r="T2" s="1">
        <v>1.7142857142857142</v>
      </c>
      <c r="U2" s="1">
        <v>12</v>
      </c>
      <c r="V2" s="1">
        <v>52.173913043478258</v>
      </c>
      <c r="W2" s="1">
        <v>44.642857142857146</v>
      </c>
      <c r="X2" s="1">
        <v>312.5</v>
      </c>
      <c r="Y2" s="1">
        <v>48.487199379363851</v>
      </c>
      <c r="Z2" s="1">
        <v>85</v>
      </c>
      <c r="AA2" s="1">
        <f>Z2/U2</f>
        <v>7.083333333333333</v>
      </c>
      <c r="AB2" s="1">
        <v>3.8</v>
      </c>
      <c r="AC2" s="1">
        <v>19</v>
      </c>
      <c r="AD2" s="1">
        <v>1.2</v>
      </c>
      <c r="AE2" s="1">
        <v>6</v>
      </c>
      <c r="AF2" s="1">
        <v>11.6</v>
      </c>
      <c r="AG2" s="1">
        <v>58</v>
      </c>
      <c r="AH2" s="1">
        <v>85</v>
      </c>
      <c r="AI2" s="1">
        <v>4.2</v>
      </c>
      <c r="AJ2" s="1">
        <v>21</v>
      </c>
      <c r="AK2" s="1">
        <v>9</v>
      </c>
      <c r="AL2" s="1">
        <v>45</v>
      </c>
      <c r="AM2" s="1">
        <v>3.8</v>
      </c>
      <c r="AN2" s="1">
        <v>19</v>
      </c>
      <c r="AO2" s="1">
        <v>121.708</v>
      </c>
    </row>
    <row r="3" spans="1:41" x14ac:dyDescent="0.3">
      <c r="A3" t="s">
        <v>21</v>
      </c>
      <c r="B3" s="14">
        <v>125</v>
      </c>
      <c r="C3" s="14">
        <v>62</v>
      </c>
      <c r="D3" s="14">
        <f t="shared" ref="D3:D10" si="1">B3-C3</f>
        <v>63</v>
      </c>
      <c r="E3" s="15">
        <f t="shared" si="0"/>
        <v>88.792517006802726</v>
      </c>
      <c r="F3" s="1">
        <v>117.93928571428572</v>
      </c>
      <c r="G3" s="5" t="s">
        <v>111</v>
      </c>
      <c r="H3" s="5" t="s">
        <v>112</v>
      </c>
      <c r="I3">
        <v>9</v>
      </c>
      <c r="J3">
        <v>3</v>
      </c>
      <c r="K3" s="1">
        <v>27</v>
      </c>
      <c r="L3" s="1">
        <v>3.22</v>
      </c>
      <c r="M3" s="1">
        <v>29</v>
      </c>
      <c r="N3" s="1">
        <v>107.41</v>
      </c>
      <c r="O3" s="1">
        <v>90</v>
      </c>
      <c r="P3" s="1">
        <v>810</v>
      </c>
      <c r="Q3" s="1">
        <v>90.44</v>
      </c>
      <c r="R3" s="1">
        <v>814</v>
      </c>
      <c r="S3" s="1">
        <v>100.49</v>
      </c>
      <c r="T3" s="1">
        <v>1.56</v>
      </c>
      <c r="U3" s="1">
        <v>14</v>
      </c>
      <c r="V3" s="1">
        <v>48.28</v>
      </c>
      <c r="W3" s="1">
        <v>43.33</v>
      </c>
      <c r="X3" s="1">
        <v>390</v>
      </c>
      <c r="Y3" s="1">
        <v>47.91</v>
      </c>
      <c r="Z3" s="1">
        <v>68</v>
      </c>
      <c r="AA3" s="1">
        <f t="shared" ref="AA3:AA10" si="2">Z3/U3</f>
        <v>4.8571428571428568</v>
      </c>
      <c r="AB3" s="1">
        <v>6.6</v>
      </c>
      <c r="AC3" s="1">
        <v>33</v>
      </c>
      <c r="AD3" s="1">
        <v>2</v>
      </c>
      <c r="AE3" s="1">
        <v>10</v>
      </c>
      <c r="AF3" s="1">
        <v>5</v>
      </c>
      <c r="AG3" s="1">
        <v>25</v>
      </c>
      <c r="AH3" s="1">
        <f t="shared" ref="AH3:AH10" si="3">SUM(AG3,AE3,AC3)</f>
        <v>68</v>
      </c>
      <c r="AI3" s="1">
        <v>6.6</v>
      </c>
      <c r="AJ3" s="1">
        <v>33</v>
      </c>
      <c r="AK3" s="1">
        <v>4</v>
      </c>
      <c r="AL3" s="1">
        <v>20</v>
      </c>
      <c r="AM3" s="1">
        <v>3</v>
      </c>
      <c r="AN3" s="1">
        <v>15</v>
      </c>
      <c r="AO3" s="1">
        <v>118.72799999999999</v>
      </c>
    </row>
    <row r="4" spans="1:41" x14ac:dyDescent="0.3">
      <c r="A4" t="s">
        <v>24</v>
      </c>
      <c r="B4" s="14">
        <v>162</v>
      </c>
      <c r="C4" s="14">
        <v>75</v>
      </c>
      <c r="D4" s="14">
        <f t="shared" si="1"/>
        <v>87</v>
      </c>
      <c r="E4" s="15">
        <f t="shared" si="0"/>
        <v>87.253887762001412</v>
      </c>
      <c r="F4" s="1">
        <v>150.91088235294123</v>
      </c>
      <c r="G4" s="5" t="s">
        <v>113</v>
      </c>
      <c r="H4" s="5" t="s">
        <v>114</v>
      </c>
      <c r="I4">
        <v>13</v>
      </c>
      <c r="J4">
        <v>3</v>
      </c>
      <c r="K4" s="1">
        <v>39</v>
      </c>
      <c r="L4" s="1">
        <v>3</v>
      </c>
      <c r="M4" s="1">
        <v>39</v>
      </c>
      <c r="N4" s="1">
        <v>100</v>
      </c>
      <c r="O4" s="1">
        <v>90</v>
      </c>
      <c r="P4" s="1">
        <v>1170</v>
      </c>
      <c r="Q4" s="1">
        <v>88.54</v>
      </c>
      <c r="R4" s="1">
        <v>1151</v>
      </c>
      <c r="S4" s="1">
        <v>98.38</v>
      </c>
      <c r="T4" s="1">
        <v>2.6153846153846154</v>
      </c>
      <c r="U4" s="1">
        <v>34</v>
      </c>
      <c r="V4" s="1">
        <v>87.18</v>
      </c>
      <c r="W4" s="1">
        <v>77</v>
      </c>
      <c r="X4" s="1">
        <v>1001</v>
      </c>
      <c r="Y4" s="1">
        <v>86.97</v>
      </c>
      <c r="Z4" s="1">
        <v>346</v>
      </c>
      <c r="AA4" s="1">
        <f t="shared" si="2"/>
        <v>10.176470588235293</v>
      </c>
      <c r="AB4" s="1">
        <v>15.333333333333334</v>
      </c>
      <c r="AC4" s="1">
        <v>184</v>
      </c>
      <c r="AD4" s="1">
        <v>3.8333333333333335</v>
      </c>
      <c r="AE4" s="1">
        <v>46</v>
      </c>
      <c r="AF4" s="1">
        <v>9.6666666666666661</v>
      </c>
      <c r="AG4" s="1">
        <v>116</v>
      </c>
      <c r="AH4" s="1">
        <f t="shared" si="3"/>
        <v>346</v>
      </c>
      <c r="AI4" s="1">
        <v>16.5</v>
      </c>
      <c r="AJ4" s="1">
        <v>198</v>
      </c>
      <c r="AK4" s="1">
        <v>7.5</v>
      </c>
      <c r="AL4" s="1">
        <v>90</v>
      </c>
      <c r="AM4" s="1">
        <v>4.83</v>
      </c>
      <c r="AN4" s="1">
        <v>58</v>
      </c>
      <c r="AO4" s="1">
        <v>153.6925</v>
      </c>
    </row>
    <row r="5" spans="1:41" x14ac:dyDescent="0.3">
      <c r="A5" t="s">
        <v>28</v>
      </c>
      <c r="B5" s="14">
        <v>170</v>
      </c>
      <c r="C5" s="14">
        <v>98</v>
      </c>
      <c r="D5" s="14">
        <f t="shared" si="1"/>
        <v>72</v>
      </c>
      <c r="E5" s="15">
        <f t="shared" si="0"/>
        <v>59.131944444444429</v>
      </c>
      <c r="F5" s="1">
        <v>140.57499999999999</v>
      </c>
      <c r="G5" s="5" t="s">
        <v>115</v>
      </c>
      <c r="H5" s="5" t="s">
        <v>116</v>
      </c>
      <c r="I5">
        <v>11</v>
      </c>
      <c r="J5">
        <v>3</v>
      </c>
      <c r="K5" s="1">
        <v>33</v>
      </c>
      <c r="L5" s="1">
        <v>2.64</v>
      </c>
      <c r="M5" s="1">
        <v>29</v>
      </c>
      <c r="N5" s="1">
        <v>87.88</v>
      </c>
      <c r="O5" s="1">
        <v>90</v>
      </c>
      <c r="P5" s="1">
        <v>990</v>
      </c>
      <c r="Q5" s="1">
        <v>78.23</v>
      </c>
      <c r="R5" s="1">
        <v>860.52</v>
      </c>
      <c r="S5" s="1">
        <v>86.92</v>
      </c>
      <c r="T5" s="1">
        <v>2.4500000000000002</v>
      </c>
      <c r="U5" s="1">
        <v>27</v>
      </c>
      <c r="V5" s="1">
        <v>93.1</v>
      </c>
      <c r="W5" s="1">
        <v>74.349999999999994</v>
      </c>
      <c r="X5" s="1">
        <v>817.83</v>
      </c>
      <c r="Y5" s="1">
        <v>95.04</v>
      </c>
      <c r="Z5" s="1">
        <v>237</v>
      </c>
      <c r="AA5" s="1">
        <f t="shared" si="2"/>
        <v>8.7777777777777786</v>
      </c>
      <c r="AB5" s="1">
        <v>2.09</v>
      </c>
      <c r="AC5" s="1">
        <v>23</v>
      </c>
      <c r="AD5" s="1">
        <v>19.18</v>
      </c>
      <c r="AE5" s="1">
        <v>211</v>
      </c>
      <c r="AF5" s="1">
        <v>0.27</v>
      </c>
      <c r="AG5" s="1">
        <v>3</v>
      </c>
      <c r="AH5" s="1">
        <f t="shared" si="3"/>
        <v>237</v>
      </c>
      <c r="AI5" s="1">
        <v>7.73</v>
      </c>
      <c r="AJ5" s="1">
        <v>85</v>
      </c>
      <c r="AK5" s="1">
        <v>4.45</v>
      </c>
      <c r="AL5" s="1">
        <v>49</v>
      </c>
      <c r="AM5" s="1">
        <v>9.36</v>
      </c>
      <c r="AN5" s="1">
        <v>103</v>
      </c>
      <c r="AO5" s="1">
        <v>141.49</v>
      </c>
    </row>
    <row r="6" spans="1:41" x14ac:dyDescent="0.3">
      <c r="A6" t="s">
        <v>30</v>
      </c>
      <c r="B6" s="14">
        <v>118</v>
      </c>
      <c r="C6" s="14">
        <v>90</v>
      </c>
      <c r="D6" s="14">
        <f t="shared" si="1"/>
        <v>28</v>
      </c>
      <c r="E6" s="15">
        <f t="shared" si="0"/>
        <v>124.25595238095239</v>
      </c>
      <c r="F6" s="1">
        <v>124.79166666666667</v>
      </c>
      <c r="G6" s="5" t="s">
        <v>117</v>
      </c>
      <c r="H6" s="5" t="s">
        <v>118</v>
      </c>
      <c r="I6">
        <v>3</v>
      </c>
      <c r="J6">
        <v>3</v>
      </c>
      <c r="K6" s="1">
        <v>9</v>
      </c>
      <c r="L6" s="1">
        <v>2.33</v>
      </c>
      <c r="M6" s="1">
        <v>7</v>
      </c>
      <c r="N6" s="1">
        <v>77.78</v>
      </c>
      <c r="O6" s="1">
        <v>90</v>
      </c>
      <c r="P6" s="1">
        <v>270</v>
      </c>
      <c r="Q6" s="1">
        <v>60.12</v>
      </c>
      <c r="R6" s="1">
        <v>180.35</v>
      </c>
      <c r="S6" s="1">
        <v>66.8</v>
      </c>
      <c r="T6" s="1">
        <v>2</v>
      </c>
      <c r="U6" s="1">
        <v>6</v>
      </c>
      <c r="V6" s="1">
        <v>85.714285714285708</v>
      </c>
      <c r="W6" s="1">
        <v>52.616666666666667</v>
      </c>
      <c r="X6" s="1">
        <v>157.85</v>
      </c>
      <c r="Y6" s="1">
        <v>87.524258386470748</v>
      </c>
      <c r="Z6" s="1">
        <v>57</v>
      </c>
      <c r="AA6" s="1">
        <f t="shared" si="2"/>
        <v>9.5</v>
      </c>
      <c r="AB6" s="1">
        <v>5</v>
      </c>
      <c r="AC6" s="1">
        <v>10</v>
      </c>
      <c r="AD6" s="1">
        <v>0.5</v>
      </c>
      <c r="AE6" s="1">
        <v>1</v>
      </c>
      <c r="AF6" s="1">
        <v>23</v>
      </c>
      <c r="AG6" s="1">
        <v>46</v>
      </c>
      <c r="AH6" s="1">
        <f t="shared" si="3"/>
        <v>57</v>
      </c>
      <c r="AI6" s="1">
        <v>1.5</v>
      </c>
      <c r="AJ6" s="1">
        <v>3</v>
      </c>
      <c r="AK6" s="1">
        <v>26</v>
      </c>
      <c r="AL6" s="1">
        <v>52</v>
      </c>
      <c r="AM6" s="1">
        <v>1</v>
      </c>
      <c r="AN6" s="1">
        <v>2</v>
      </c>
      <c r="AO6" s="1">
        <v>124.8</v>
      </c>
    </row>
    <row r="7" spans="1:41" x14ac:dyDescent="0.3">
      <c r="A7" t="s">
        <v>36</v>
      </c>
      <c r="B7" s="14">
        <v>151</v>
      </c>
      <c r="C7" s="14">
        <v>80</v>
      </c>
      <c r="D7" s="14">
        <f t="shared" si="1"/>
        <v>71</v>
      </c>
      <c r="E7" s="15">
        <f t="shared" si="0"/>
        <v>62.451549295774655</v>
      </c>
      <c r="F7" s="1">
        <v>124.34060000000001</v>
      </c>
      <c r="G7" s="5" t="s">
        <v>119</v>
      </c>
      <c r="H7" s="5" t="s">
        <v>120</v>
      </c>
      <c r="I7">
        <v>10</v>
      </c>
      <c r="J7">
        <v>3</v>
      </c>
      <c r="K7" s="1">
        <v>30</v>
      </c>
      <c r="L7" s="1">
        <v>5.2</v>
      </c>
      <c r="M7" s="1">
        <v>52</v>
      </c>
      <c r="N7" s="1">
        <v>173.33</v>
      </c>
      <c r="O7" s="1">
        <v>90</v>
      </c>
      <c r="P7" s="1">
        <v>900</v>
      </c>
      <c r="Q7" s="1">
        <v>169.5</v>
      </c>
      <c r="R7" s="1">
        <v>1695</v>
      </c>
      <c r="S7" s="1">
        <v>188.3</v>
      </c>
      <c r="T7" s="1">
        <v>5</v>
      </c>
      <c r="U7" s="1">
        <v>50</v>
      </c>
      <c r="V7" s="1">
        <v>96.15</v>
      </c>
      <c r="W7" s="1">
        <v>166.5</v>
      </c>
      <c r="X7" s="1">
        <v>1665</v>
      </c>
      <c r="Y7" s="1">
        <v>98.23</v>
      </c>
      <c r="Z7" s="1">
        <v>587</v>
      </c>
      <c r="AA7" s="1">
        <f t="shared" si="2"/>
        <v>11.74</v>
      </c>
      <c r="AB7" s="1">
        <v>4.8</v>
      </c>
      <c r="AC7" s="1">
        <v>48</v>
      </c>
      <c r="AD7" s="1">
        <v>53.2</v>
      </c>
      <c r="AE7" s="1">
        <v>532</v>
      </c>
      <c r="AF7" s="1">
        <v>0.7</v>
      </c>
      <c r="AG7" s="1">
        <v>7</v>
      </c>
      <c r="AH7" s="1">
        <f t="shared" si="3"/>
        <v>587</v>
      </c>
      <c r="AI7" s="1">
        <v>22.5</v>
      </c>
      <c r="AJ7" s="1">
        <v>225</v>
      </c>
      <c r="AK7" s="1">
        <v>12.3</v>
      </c>
      <c r="AL7" s="1">
        <v>123</v>
      </c>
      <c r="AM7" s="1">
        <v>23.9</v>
      </c>
      <c r="AN7" s="1">
        <v>239</v>
      </c>
      <c r="AO7" s="1">
        <v>123.88400000000001</v>
      </c>
    </row>
    <row r="8" spans="1:41" x14ac:dyDescent="0.3">
      <c r="A8" t="s">
        <v>38</v>
      </c>
      <c r="B8" s="14">
        <v>130</v>
      </c>
      <c r="C8" s="14">
        <v>66</v>
      </c>
      <c r="D8" s="14">
        <f t="shared" si="1"/>
        <v>64</v>
      </c>
      <c r="E8" s="15">
        <f t="shared" si="0"/>
        <v>104.26410060975613</v>
      </c>
      <c r="F8" s="1">
        <v>132.72902439024392</v>
      </c>
      <c r="G8" s="5" t="s">
        <v>121</v>
      </c>
      <c r="H8" s="5" t="s">
        <v>122</v>
      </c>
      <c r="I8">
        <v>21</v>
      </c>
      <c r="J8">
        <v>3</v>
      </c>
      <c r="K8" s="1">
        <v>63</v>
      </c>
      <c r="L8" s="1">
        <v>2.9523809523809526</v>
      </c>
      <c r="M8" s="1">
        <v>62</v>
      </c>
      <c r="N8" s="1">
        <v>98.412698412698404</v>
      </c>
      <c r="O8" s="1">
        <v>90</v>
      </c>
      <c r="P8" s="1">
        <v>1890</v>
      </c>
      <c r="Q8" s="1">
        <v>103.42857142857143</v>
      </c>
      <c r="R8" s="1">
        <v>2172</v>
      </c>
      <c r="S8" s="1">
        <v>114.92063492063491</v>
      </c>
      <c r="T8" s="1">
        <v>1.9523809523809523</v>
      </c>
      <c r="U8" s="1">
        <v>41</v>
      </c>
      <c r="V8" s="1">
        <v>66.129032258064512</v>
      </c>
      <c r="W8" s="1">
        <v>71.571428571428569</v>
      </c>
      <c r="X8" s="1">
        <v>1503</v>
      </c>
      <c r="Y8" s="1">
        <v>69.198895027624303</v>
      </c>
      <c r="Z8" s="1">
        <v>511</v>
      </c>
      <c r="AA8" s="1">
        <f t="shared" si="2"/>
        <v>12.463414634146341</v>
      </c>
      <c r="AB8" s="1">
        <v>2.875</v>
      </c>
      <c r="AC8" s="1">
        <v>46</v>
      </c>
      <c r="AD8" s="1">
        <v>2.125</v>
      </c>
      <c r="AE8" s="1">
        <v>34</v>
      </c>
      <c r="AF8" s="1">
        <v>26.9375</v>
      </c>
      <c r="AG8" s="1">
        <v>431</v>
      </c>
      <c r="AH8" s="1">
        <f t="shared" si="3"/>
        <v>511</v>
      </c>
      <c r="AI8" s="1">
        <v>5.56</v>
      </c>
      <c r="AJ8" s="1">
        <v>89</v>
      </c>
      <c r="AK8" s="1">
        <v>20.9375</v>
      </c>
      <c r="AL8" s="1">
        <v>335</v>
      </c>
      <c r="AM8" s="1">
        <v>5.4375</v>
      </c>
      <c r="AN8" s="1">
        <v>87</v>
      </c>
      <c r="AO8" s="1">
        <v>132.71125000000004</v>
      </c>
    </row>
    <row r="9" spans="1:41" x14ac:dyDescent="0.3">
      <c r="A9" t="s">
        <v>40</v>
      </c>
      <c r="B9" s="14">
        <v>149</v>
      </c>
      <c r="C9" s="14">
        <v>70</v>
      </c>
      <c r="D9" s="14">
        <f t="shared" si="1"/>
        <v>79</v>
      </c>
      <c r="E9" s="15">
        <f t="shared" si="0"/>
        <v>88.920756025663295</v>
      </c>
      <c r="F9" s="16">
        <v>140.247397260274</v>
      </c>
      <c r="G9" s="5" t="s">
        <v>123</v>
      </c>
      <c r="H9" s="5" t="s">
        <v>124</v>
      </c>
      <c r="I9">
        <v>26</v>
      </c>
      <c r="J9">
        <v>3</v>
      </c>
      <c r="K9" s="1">
        <v>78</v>
      </c>
      <c r="L9" s="1">
        <v>3</v>
      </c>
      <c r="M9" s="1">
        <v>78</v>
      </c>
      <c r="N9" s="1">
        <v>100</v>
      </c>
      <c r="O9" s="1">
        <v>90</v>
      </c>
      <c r="P9" s="1">
        <v>2340</v>
      </c>
      <c r="Q9" s="1">
        <v>104.73076923076923</v>
      </c>
      <c r="R9" s="1">
        <v>2723</v>
      </c>
      <c r="S9" s="1">
        <v>116.37</v>
      </c>
      <c r="T9" s="1">
        <v>2.81</v>
      </c>
      <c r="U9" s="1">
        <v>73</v>
      </c>
      <c r="V9" s="1">
        <v>93.59</v>
      </c>
      <c r="W9" s="1">
        <v>92</v>
      </c>
      <c r="X9" s="1">
        <v>2392</v>
      </c>
      <c r="Y9" s="1">
        <v>87.84</v>
      </c>
      <c r="Z9" s="1">
        <v>741</v>
      </c>
      <c r="AA9" s="1">
        <f t="shared" si="2"/>
        <v>10.150684931506849</v>
      </c>
      <c r="AB9" s="1">
        <v>12.076923076923077</v>
      </c>
      <c r="AC9" s="1">
        <v>314</v>
      </c>
      <c r="AD9" s="1">
        <v>4.615384615384615</v>
      </c>
      <c r="AE9" s="1">
        <v>120</v>
      </c>
      <c r="AF9" s="1">
        <v>11.807692307692308</v>
      </c>
      <c r="AG9" s="1">
        <v>307</v>
      </c>
      <c r="AH9" s="1">
        <f t="shared" si="3"/>
        <v>741</v>
      </c>
      <c r="AI9" s="1">
        <v>10.461538461538462</v>
      </c>
      <c r="AJ9" s="1">
        <v>272</v>
      </c>
      <c r="AK9" s="1">
        <v>14.115384615384615</v>
      </c>
      <c r="AL9" s="1">
        <v>367</v>
      </c>
      <c r="AM9" s="1">
        <v>3.9230769230769229</v>
      </c>
      <c r="AN9" s="1">
        <v>102</v>
      </c>
      <c r="AO9" s="1">
        <v>140.65615384615384</v>
      </c>
    </row>
    <row r="10" spans="1:41" x14ac:dyDescent="0.3">
      <c r="A10" t="s">
        <v>41</v>
      </c>
      <c r="B10" s="5">
        <v>135</v>
      </c>
      <c r="C10" s="5">
        <v>87</v>
      </c>
      <c r="D10" s="14">
        <f t="shared" si="1"/>
        <v>48</v>
      </c>
      <c r="E10" s="15">
        <f t="shared" si="0"/>
        <v>85.814236111111043</v>
      </c>
      <c r="F10" s="17">
        <v>128.1908333333333</v>
      </c>
      <c r="G10" s="5" t="s">
        <v>125</v>
      </c>
      <c r="H10" s="5" t="s">
        <v>126</v>
      </c>
      <c r="I10">
        <v>22</v>
      </c>
      <c r="J10">
        <v>3</v>
      </c>
      <c r="K10" s="1">
        <v>66</v>
      </c>
      <c r="L10" s="1">
        <v>3.1818181818181817</v>
      </c>
      <c r="M10" s="1">
        <v>70</v>
      </c>
      <c r="N10" s="1">
        <v>106.06060606060606</v>
      </c>
      <c r="O10" s="1">
        <v>90</v>
      </c>
      <c r="P10" s="1">
        <v>1980</v>
      </c>
      <c r="Q10" s="1">
        <v>93.63636363636364</v>
      </c>
      <c r="R10" s="1">
        <v>2060</v>
      </c>
      <c r="S10" s="1">
        <v>104.04040404040406</v>
      </c>
      <c r="T10" s="1">
        <v>1.1363636363636365</v>
      </c>
      <c r="U10" s="1">
        <v>25</v>
      </c>
      <c r="V10" s="1">
        <v>35.714285714285715</v>
      </c>
      <c r="W10" s="1">
        <v>34.045454545454547</v>
      </c>
      <c r="X10" s="1">
        <v>749</v>
      </c>
      <c r="Y10" s="1">
        <v>36.359223300970875</v>
      </c>
      <c r="Z10" s="1">
        <v>208</v>
      </c>
      <c r="AA10" s="1">
        <f t="shared" si="2"/>
        <v>8.32</v>
      </c>
      <c r="AB10" s="1">
        <v>3</v>
      </c>
      <c r="AC10" s="1">
        <v>39</v>
      </c>
      <c r="AD10" s="1">
        <v>6.2307692307692308</v>
      </c>
      <c r="AE10" s="1">
        <v>81</v>
      </c>
      <c r="AF10" s="1">
        <v>6.7692307692307692</v>
      </c>
      <c r="AG10" s="1">
        <v>88</v>
      </c>
      <c r="AH10" s="1">
        <f t="shared" si="3"/>
        <v>208</v>
      </c>
      <c r="AI10" s="1">
        <v>5.2307692307692308</v>
      </c>
      <c r="AJ10" s="1">
        <v>68</v>
      </c>
      <c r="AK10" s="1">
        <v>5.7692307692307692</v>
      </c>
      <c r="AL10" s="1">
        <v>75</v>
      </c>
      <c r="AM10" s="1">
        <v>5</v>
      </c>
      <c r="AN10" s="1">
        <v>65</v>
      </c>
      <c r="AO10" s="1">
        <v>126.88846153846156</v>
      </c>
    </row>
    <row r="11" spans="1:41" x14ac:dyDescent="0.3">
      <c r="B11" s="5"/>
      <c r="C11" s="5"/>
      <c r="D11" s="14"/>
      <c r="E11" s="15"/>
      <c r="F11" s="17"/>
      <c r="G11" s="5"/>
      <c r="H11" s="5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</row>
    <row r="12" spans="1:41" x14ac:dyDescent="0.3">
      <c r="A12" s="10" t="s">
        <v>136</v>
      </c>
      <c r="B12" s="10"/>
      <c r="C12" s="10"/>
      <c r="D12" s="10"/>
    </row>
    <row r="13" spans="1:41" x14ac:dyDescent="0.3">
      <c r="M13" s="1"/>
      <c r="N13" s="1"/>
      <c r="U13" s="1"/>
    </row>
    <row r="15" spans="1:41" x14ac:dyDescent="0.3">
      <c r="M15" s="1"/>
    </row>
    <row r="17" spans="21:21" x14ac:dyDescent="0.3">
      <c r="U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15676-A581-45EC-B868-8F9984B6F999}">
  <dimension ref="A1:W19"/>
  <sheetViews>
    <sheetView workbookViewId="0">
      <selection activeCell="A17" sqref="A17:C17"/>
    </sheetView>
  </sheetViews>
  <sheetFormatPr defaultRowHeight="14.4" x14ac:dyDescent="0.3"/>
  <cols>
    <col min="1" max="1" width="17.6640625" customWidth="1"/>
    <col min="2" max="2" width="11" customWidth="1"/>
    <col min="3" max="3" width="38.77734375" customWidth="1"/>
    <col min="4" max="4" width="21.33203125" bestFit="1" customWidth="1"/>
    <col min="5" max="5" width="28.33203125" bestFit="1" customWidth="1"/>
    <col min="6" max="7" width="36.88671875" bestFit="1" customWidth="1"/>
    <col min="8" max="8" width="31" bestFit="1" customWidth="1"/>
    <col min="9" max="9" width="30.33203125" bestFit="1" customWidth="1"/>
    <col min="10" max="10" width="12.21875" bestFit="1" customWidth="1"/>
    <col min="11" max="11" width="9" bestFit="1" customWidth="1"/>
    <col min="12" max="12" width="19.33203125" bestFit="1" customWidth="1"/>
    <col min="13" max="13" width="26.21875" bestFit="1" customWidth="1"/>
    <col min="14" max="14" width="26.44140625" bestFit="1" customWidth="1"/>
    <col min="15" max="15" width="26.77734375" bestFit="1" customWidth="1"/>
    <col min="16" max="16" width="18.88671875" bestFit="1" customWidth="1"/>
    <col min="17" max="17" width="21.109375" bestFit="1" customWidth="1"/>
    <col min="18" max="18" width="26.6640625" bestFit="1" customWidth="1"/>
    <col min="19" max="19" width="26.33203125" bestFit="1" customWidth="1"/>
    <col min="20" max="20" width="13.77734375" bestFit="1" customWidth="1"/>
    <col min="21" max="21" width="13.33203125" bestFit="1" customWidth="1"/>
    <col min="22" max="22" width="11" bestFit="1" customWidth="1"/>
    <col min="23" max="23" width="10.5546875" bestFit="1" customWidth="1"/>
  </cols>
  <sheetData>
    <row r="1" spans="1:23" s="11" customFormat="1" ht="17.399999999999999" customHeight="1" x14ac:dyDescent="0.3">
      <c r="A1" s="11" t="s">
        <v>0</v>
      </c>
      <c r="B1" s="11" t="s">
        <v>54</v>
      </c>
      <c r="C1" s="11" t="s">
        <v>55</v>
      </c>
      <c r="D1" s="11" t="s">
        <v>62</v>
      </c>
      <c r="E1" s="11" t="s">
        <v>64</v>
      </c>
      <c r="F1" s="11" t="s">
        <v>63</v>
      </c>
      <c r="G1" s="11" t="s">
        <v>67</v>
      </c>
      <c r="H1" s="11" t="s">
        <v>8</v>
      </c>
      <c r="I1" s="11" t="s">
        <v>9</v>
      </c>
      <c r="J1" s="11" t="s">
        <v>10</v>
      </c>
      <c r="K1" s="11" t="s">
        <v>11</v>
      </c>
      <c r="L1" s="11" t="s">
        <v>70</v>
      </c>
      <c r="M1" s="11" t="s">
        <v>71</v>
      </c>
      <c r="N1" s="11" t="s">
        <v>69</v>
      </c>
      <c r="O1" s="11" t="s">
        <v>72</v>
      </c>
      <c r="P1" s="11" t="s">
        <v>73</v>
      </c>
      <c r="Q1" s="11" t="s">
        <v>74</v>
      </c>
      <c r="R1" s="11" t="s">
        <v>75</v>
      </c>
      <c r="S1" s="11" t="s">
        <v>76</v>
      </c>
      <c r="T1" s="11" t="s">
        <v>12</v>
      </c>
      <c r="U1" s="11" t="s">
        <v>77</v>
      </c>
      <c r="V1" s="11" t="s">
        <v>13</v>
      </c>
      <c r="W1" s="11" t="s">
        <v>78</v>
      </c>
    </row>
    <row r="2" spans="1:23" s="3" customFormat="1" x14ac:dyDescent="0.3">
      <c r="A2" s="3" t="s">
        <v>14</v>
      </c>
      <c r="B2" s="3">
        <v>1</v>
      </c>
      <c r="C2" s="3" t="s">
        <v>57</v>
      </c>
      <c r="D2" s="3">
        <v>1</v>
      </c>
      <c r="E2" s="3" t="s">
        <v>43</v>
      </c>
      <c r="F2" s="3">
        <v>1</v>
      </c>
      <c r="G2" s="3" t="s">
        <v>43</v>
      </c>
      <c r="H2" s="2">
        <v>10.6</v>
      </c>
      <c r="I2" s="2">
        <v>12.6</v>
      </c>
      <c r="J2" s="3">
        <v>12</v>
      </c>
      <c r="K2" s="3">
        <v>12</v>
      </c>
      <c r="L2" s="12">
        <v>4</v>
      </c>
      <c r="M2" s="12">
        <v>4.22</v>
      </c>
      <c r="N2" s="13">
        <f>4/M2</f>
        <v>0.94786729857819907</v>
      </c>
      <c r="O2" s="12">
        <v>10.32</v>
      </c>
      <c r="P2" s="12">
        <v>4</v>
      </c>
      <c r="Q2" s="12">
        <v>2.97</v>
      </c>
      <c r="R2" s="13">
        <f>4/Q2</f>
        <v>1.3468013468013467</v>
      </c>
      <c r="S2" s="12">
        <v>8.02</v>
      </c>
      <c r="T2" s="2">
        <v>570</v>
      </c>
      <c r="U2" s="2">
        <v>537</v>
      </c>
      <c r="V2" s="3">
        <v>13</v>
      </c>
      <c r="W2" s="3">
        <v>16</v>
      </c>
    </row>
    <row r="3" spans="1:23" s="3" customFormat="1" x14ac:dyDescent="0.3">
      <c r="A3" s="3" t="s">
        <v>21</v>
      </c>
      <c r="B3" s="3">
        <v>1</v>
      </c>
      <c r="C3" s="3" t="s">
        <v>57</v>
      </c>
      <c r="D3" s="3">
        <v>1</v>
      </c>
      <c r="E3" s="3" t="s">
        <v>43</v>
      </c>
      <c r="F3" s="3">
        <v>1</v>
      </c>
      <c r="G3" s="3" t="s">
        <v>43</v>
      </c>
      <c r="H3" s="2">
        <v>14.1</v>
      </c>
      <c r="I3" s="2">
        <v>19.7</v>
      </c>
      <c r="J3" s="3">
        <v>12</v>
      </c>
      <c r="K3" s="3">
        <v>12</v>
      </c>
      <c r="L3" s="12">
        <v>4</v>
      </c>
      <c r="M3" s="12">
        <v>3.41</v>
      </c>
      <c r="N3" s="13">
        <f t="shared" ref="N3:N14" si="0">4/M3</f>
        <v>1.1730205278592374</v>
      </c>
      <c r="O3" s="12">
        <v>8.5500000000000007</v>
      </c>
      <c r="P3" s="12">
        <v>4</v>
      </c>
      <c r="Q3" s="12">
        <v>3.33</v>
      </c>
      <c r="R3" s="13">
        <f t="shared" ref="R3:R14" si="1">4/Q3</f>
        <v>1.2012012012012012</v>
      </c>
      <c r="S3" s="12">
        <v>5.64</v>
      </c>
      <c r="T3" s="2">
        <v>490</v>
      </c>
      <c r="U3" s="2">
        <v>590</v>
      </c>
      <c r="V3" s="3">
        <v>16</v>
      </c>
      <c r="W3" s="3">
        <v>21</v>
      </c>
    </row>
    <row r="4" spans="1:23" s="3" customFormat="1" x14ac:dyDescent="0.3">
      <c r="A4" s="9" t="s">
        <v>24</v>
      </c>
      <c r="B4" s="9">
        <v>0</v>
      </c>
      <c r="C4" s="3" t="s">
        <v>57</v>
      </c>
      <c r="D4" s="3">
        <v>0</v>
      </c>
      <c r="E4" s="3" t="s">
        <v>60</v>
      </c>
      <c r="F4" s="3">
        <v>0</v>
      </c>
      <c r="G4" s="3" t="s">
        <v>60</v>
      </c>
      <c r="H4" s="2">
        <v>18.5</v>
      </c>
      <c r="I4" s="2"/>
      <c r="J4" s="3">
        <v>12</v>
      </c>
      <c r="L4" s="12">
        <v>4</v>
      </c>
      <c r="M4" s="12">
        <v>3.92</v>
      </c>
      <c r="N4" s="13">
        <f t="shared" si="0"/>
        <v>1.0204081632653061</v>
      </c>
      <c r="O4" s="12">
        <v>7.12</v>
      </c>
      <c r="R4" s="13"/>
      <c r="T4" s="2">
        <v>585</v>
      </c>
      <c r="U4" s="2"/>
      <c r="V4" s="3">
        <v>18</v>
      </c>
    </row>
    <row r="5" spans="1:23" s="3" customFormat="1" x14ac:dyDescent="0.3">
      <c r="A5" s="3" t="s">
        <v>28</v>
      </c>
      <c r="B5" s="3">
        <v>1</v>
      </c>
      <c r="C5" s="3" t="s">
        <v>57</v>
      </c>
      <c r="D5" s="3">
        <v>1</v>
      </c>
      <c r="E5" s="3" t="s">
        <v>43</v>
      </c>
      <c r="F5" s="3">
        <v>1</v>
      </c>
      <c r="G5" s="3" t="s">
        <v>43</v>
      </c>
      <c r="H5" s="2">
        <v>14.9</v>
      </c>
      <c r="I5" s="2">
        <v>17.8</v>
      </c>
      <c r="J5" s="3">
        <v>11</v>
      </c>
      <c r="K5" s="3">
        <v>12</v>
      </c>
      <c r="L5" s="12">
        <v>4</v>
      </c>
      <c r="M5" s="12">
        <v>3.78</v>
      </c>
      <c r="N5" s="13">
        <f t="shared" si="0"/>
        <v>1.0582010582010584</v>
      </c>
      <c r="O5" s="12">
        <v>11.62</v>
      </c>
      <c r="P5" s="12">
        <v>4</v>
      </c>
      <c r="Q5" s="12">
        <v>4.0599999999999996</v>
      </c>
      <c r="R5" s="13">
        <f t="shared" si="1"/>
        <v>0.98522167487684742</v>
      </c>
      <c r="S5" s="12">
        <v>7.78</v>
      </c>
      <c r="T5" s="2">
        <v>454</v>
      </c>
      <c r="U5" s="2">
        <v>576.375</v>
      </c>
      <c r="V5" s="3">
        <v>12</v>
      </c>
      <c r="W5" s="3">
        <v>18</v>
      </c>
    </row>
    <row r="6" spans="1:23" s="3" customFormat="1" x14ac:dyDescent="0.3">
      <c r="A6" s="3" t="s">
        <v>30</v>
      </c>
      <c r="B6" s="3">
        <v>1</v>
      </c>
      <c r="C6" s="3" t="s">
        <v>57</v>
      </c>
      <c r="D6" s="3">
        <v>1</v>
      </c>
      <c r="E6" s="3" t="s">
        <v>43</v>
      </c>
      <c r="F6" s="3">
        <v>1</v>
      </c>
      <c r="G6" s="3" t="s">
        <v>43</v>
      </c>
      <c r="H6" s="2">
        <v>12.4</v>
      </c>
      <c r="I6" s="2">
        <v>15.2</v>
      </c>
      <c r="J6" s="3">
        <v>12</v>
      </c>
      <c r="K6" s="3">
        <v>12</v>
      </c>
      <c r="L6" s="12">
        <v>4</v>
      </c>
      <c r="M6" s="12">
        <v>3.08</v>
      </c>
      <c r="N6" s="13">
        <f t="shared" si="0"/>
        <v>1.2987012987012987</v>
      </c>
      <c r="O6" s="12">
        <v>9.5399999999999991</v>
      </c>
      <c r="P6" s="12">
        <v>4</v>
      </c>
      <c r="Q6" s="12">
        <v>3.17</v>
      </c>
      <c r="R6" s="13">
        <f t="shared" si="1"/>
        <v>1.2618296529968454</v>
      </c>
      <c r="S6" s="12">
        <v>7.08</v>
      </c>
      <c r="T6" s="2">
        <v>492</v>
      </c>
      <c r="U6" s="2">
        <v>548</v>
      </c>
      <c r="V6" s="3">
        <v>15</v>
      </c>
      <c r="W6" s="3">
        <v>21</v>
      </c>
    </row>
    <row r="7" spans="1:23" s="3" customFormat="1" x14ac:dyDescent="0.3">
      <c r="A7" s="3" t="s">
        <v>36</v>
      </c>
      <c r="B7" s="3">
        <v>1</v>
      </c>
      <c r="C7" s="3" t="s">
        <v>57</v>
      </c>
      <c r="D7" s="3">
        <v>0</v>
      </c>
      <c r="E7" s="3" t="s">
        <v>61</v>
      </c>
      <c r="F7" s="3">
        <v>1</v>
      </c>
      <c r="G7" s="3" t="s">
        <v>43</v>
      </c>
      <c r="H7" s="2">
        <v>16</v>
      </c>
      <c r="I7" s="2"/>
      <c r="J7" s="3">
        <v>12</v>
      </c>
      <c r="K7" s="3">
        <v>12</v>
      </c>
      <c r="L7" s="12">
        <v>4</v>
      </c>
      <c r="M7" s="12">
        <v>3.54</v>
      </c>
      <c r="N7" s="13">
        <f t="shared" si="0"/>
        <v>1.1299435028248588</v>
      </c>
      <c r="O7" s="12">
        <v>10.3</v>
      </c>
      <c r="P7" s="12">
        <v>4</v>
      </c>
      <c r="Q7" s="12">
        <v>2.84</v>
      </c>
      <c r="R7" s="13">
        <f t="shared" si="1"/>
        <v>1.4084507042253522</v>
      </c>
      <c r="S7" s="12">
        <v>6.56</v>
      </c>
      <c r="T7" s="2">
        <v>532.17420000000004</v>
      </c>
      <c r="U7" s="4">
        <v>564.59</v>
      </c>
      <c r="V7" s="3">
        <v>13</v>
      </c>
      <c r="W7" s="3">
        <v>21</v>
      </c>
    </row>
    <row r="8" spans="1:23" s="3" customFormat="1" x14ac:dyDescent="0.3">
      <c r="A8" s="9" t="s">
        <v>38</v>
      </c>
      <c r="B8" s="9">
        <v>0</v>
      </c>
      <c r="C8" s="3" t="s">
        <v>57</v>
      </c>
      <c r="D8" s="3">
        <v>0</v>
      </c>
      <c r="E8" s="3" t="s">
        <v>60</v>
      </c>
      <c r="F8" s="3">
        <v>0</v>
      </c>
      <c r="G8" s="3" t="s">
        <v>60</v>
      </c>
      <c r="H8" s="2">
        <v>16.899999999999999</v>
      </c>
      <c r="I8" s="2"/>
      <c r="J8" s="3">
        <v>12</v>
      </c>
      <c r="L8" s="12">
        <v>4</v>
      </c>
      <c r="M8" s="12">
        <v>3.28</v>
      </c>
      <c r="N8" s="13">
        <f t="shared" si="0"/>
        <v>1.2195121951219512</v>
      </c>
      <c r="O8" s="12">
        <v>9.64</v>
      </c>
      <c r="R8" s="13"/>
      <c r="T8" s="2">
        <v>420</v>
      </c>
      <c r="U8" s="2"/>
      <c r="V8" s="3">
        <v>15</v>
      </c>
    </row>
    <row r="9" spans="1:23" s="3" customFormat="1" x14ac:dyDescent="0.3">
      <c r="A9" s="3" t="s">
        <v>40</v>
      </c>
      <c r="B9" s="3">
        <v>1</v>
      </c>
      <c r="C9" s="3" t="s">
        <v>57</v>
      </c>
      <c r="D9" s="3">
        <v>1</v>
      </c>
      <c r="E9" s="3" t="s">
        <v>43</v>
      </c>
      <c r="F9" s="3">
        <v>1</v>
      </c>
      <c r="G9" s="3" t="s">
        <v>43</v>
      </c>
      <c r="H9" s="2">
        <v>18.100000000000001</v>
      </c>
      <c r="I9" s="2">
        <v>21.1</v>
      </c>
      <c r="J9" s="3">
        <v>12</v>
      </c>
      <c r="K9" s="3">
        <v>12</v>
      </c>
      <c r="L9" s="12">
        <v>4</v>
      </c>
      <c r="M9" s="12">
        <v>2.21</v>
      </c>
      <c r="N9" s="13">
        <f t="shared" si="0"/>
        <v>1.8099547511312217</v>
      </c>
      <c r="O9" s="12">
        <v>9.44</v>
      </c>
      <c r="P9" s="12">
        <v>4</v>
      </c>
      <c r="Q9" s="12">
        <v>3.44</v>
      </c>
      <c r="R9" s="13">
        <f t="shared" si="1"/>
        <v>1.1627906976744187</v>
      </c>
      <c r="S9" s="12">
        <v>10.29</v>
      </c>
      <c r="T9" s="2">
        <v>548.5</v>
      </c>
      <c r="U9" s="2">
        <v>571.6</v>
      </c>
      <c r="V9" s="3">
        <v>14</v>
      </c>
      <c r="W9" s="3">
        <v>13</v>
      </c>
    </row>
    <row r="10" spans="1:23" s="3" customFormat="1" x14ac:dyDescent="0.3">
      <c r="A10" s="3" t="s">
        <v>41</v>
      </c>
      <c r="B10" s="3">
        <v>1</v>
      </c>
      <c r="C10" s="3" t="s">
        <v>57</v>
      </c>
      <c r="D10" s="3">
        <v>1</v>
      </c>
      <c r="E10" s="3" t="s">
        <v>43</v>
      </c>
      <c r="F10" s="3">
        <v>0</v>
      </c>
      <c r="G10" s="3" t="s">
        <v>65</v>
      </c>
      <c r="H10" s="2">
        <v>19.2</v>
      </c>
      <c r="I10" s="2">
        <v>21.7</v>
      </c>
      <c r="J10" s="3">
        <v>12</v>
      </c>
      <c r="L10" s="12">
        <v>4</v>
      </c>
      <c r="M10" s="12">
        <v>3.22</v>
      </c>
      <c r="N10" s="13">
        <f t="shared" si="0"/>
        <v>1.2422360248447204</v>
      </c>
      <c r="O10" s="12">
        <v>8.56</v>
      </c>
      <c r="P10" s="12"/>
      <c r="Q10" s="12"/>
      <c r="R10" s="13"/>
      <c r="S10" s="12"/>
      <c r="T10" s="2">
        <v>480</v>
      </c>
      <c r="U10" s="2"/>
      <c r="V10" s="3">
        <v>17</v>
      </c>
    </row>
    <row r="11" spans="1:23" s="3" customFormat="1" x14ac:dyDescent="0.3">
      <c r="A11" s="3" t="s">
        <v>27</v>
      </c>
      <c r="B11" s="3">
        <v>1</v>
      </c>
      <c r="C11" s="3" t="s">
        <v>56</v>
      </c>
      <c r="D11" s="3">
        <v>0</v>
      </c>
      <c r="E11" s="3" t="s">
        <v>59</v>
      </c>
      <c r="F11" s="3">
        <v>1</v>
      </c>
      <c r="G11" s="3" t="s">
        <v>43</v>
      </c>
      <c r="H11" s="2">
        <v>16.5</v>
      </c>
      <c r="I11" s="2"/>
      <c r="J11" s="3">
        <v>12</v>
      </c>
      <c r="K11" s="3">
        <v>12</v>
      </c>
      <c r="L11" s="12">
        <v>4</v>
      </c>
      <c r="M11" s="12">
        <v>2.41</v>
      </c>
      <c r="N11" s="13">
        <f t="shared" si="0"/>
        <v>1.6597510373443982</v>
      </c>
      <c r="O11" s="12">
        <v>6.91</v>
      </c>
      <c r="P11" s="12">
        <v>4</v>
      </c>
      <c r="Q11" s="12">
        <v>3.28</v>
      </c>
      <c r="R11" s="13">
        <f t="shared" si="1"/>
        <v>1.2195121951219512</v>
      </c>
      <c r="S11" s="12">
        <v>6.08</v>
      </c>
      <c r="T11" s="2">
        <v>552</v>
      </c>
      <c r="U11" s="2">
        <v>499.45600000000002</v>
      </c>
      <c r="V11" s="3">
        <v>22</v>
      </c>
      <c r="W11" s="3">
        <v>23</v>
      </c>
    </row>
    <row r="12" spans="1:23" s="3" customFormat="1" x14ac:dyDescent="0.3">
      <c r="A12" s="3" t="s">
        <v>32</v>
      </c>
      <c r="B12" s="3">
        <v>1</v>
      </c>
      <c r="C12" s="3" t="s">
        <v>56</v>
      </c>
      <c r="D12" s="3">
        <v>1</v>
      </c>
      <c r="E12" s="3" t="s">
        <v>43</v>
      </c>
      <c r="F12" s="3">
        <v>1</v>
      </c>
      <c r="G12" s="3" t="s">
        <v>43</v>
      </c>
      <c r="H12" s="2">
        <v>13</v>
      </c>
      <c r="I12" s="2">
        <v>17.100000000000001</v>
      </c>
      <c r="J12" s="3">
        <v>12</v>
      </c>
      <c r="K12" s="3">
        <v>11</v>
      </c>
      <c r="L12" s="12">
        <v>4</v>
      </c>
      <c r="M12" s="12">
        <v>3.89</v>
      </c>
      <c r="N12" s="13">
        <f t="shared" si="0"/>
        <v>1.0282776349614395</v>
      </c>
      <c r="O12" s="12">
        <v>10.93</v>
      </c>
      <c r="P12" s="12">
        <v>4</v>
      </c>
      <c r="Q12" s="12">
        <v>3.95</v>
      </c>
      <c r="R12" s="13">
        <f t="shared" si="1"/>
        <v>1.0126582278481011</v>
      </c>
      <c r="S12" s="12">
        <v>12.58</v>
      </c>
      <c r="T12" s="2">
        <v>356</v>
      </c>
      <c r="U12" s="2">
        <v>426.90899999999999</v>
      </c>
      <c r="V12" s="3">
        <v>13</v>
      </c>
      <c r="W12" s="3">
        <v>12</v>
      </c>
    </row>
    <row r="13" spans="1:23" s="3" customFormat="1" x14ac:dyDescent="0.3">
      <c r="A13" s="9" t="s">
        <v>33</v>
      </c>
      <c r="B13" s="9">
        <v>0</v>
      </c>
      <c r="C13" s="3" t="s">
        <v>56</v>
      </c>
      <c r="D13" s="3">
        <v>0</v>
      </c>
      <c r="E13" s="3" t="s">
        <v>60</v>
      </c>
      <c r="F13" s="3">
        <v>0</v>
      </c>
      <c r="G13" s="3" t="s">
        <v>66</v>
      </c>
      <c r="H13" s="2">
        <v>12.5</v>
      </c>
      <c r="I13" s="2"/>
      <c r="J13" s="3">
        <v>10</v>
      </c>
      <c r="L13" s="12">
        <v>4</v>
      </c>
      <c r="M13" s="12">
        <v>4.5199999999999996</v>
      </c>
      <c r="N13" s="13">
        <f t="shared" si="0"/>
        <v>0.88495575221238942</v>
      </c>
      <c r="O13" s="12">
        <v>15.01</v>
      </c>
      <c r="R13" s="13"/>
      <c r="T13" s="2">
        <v>393</v>
      </c>
      <c r="U13" s="2"/>
      <c r="V13" s="3">
        <v>9</v>
      </c>
    </row>
    <row r="14" spans="1:23" s="3" customFormat="1" x14ac:dyDescent="0.3">
      <c r="A14" s="3" t="s">
        <v>34</v>
      </c>
      <c r="B14" s="3">
        <v>1</v>
      </c>
      <c r="C14" s="3" t="s">
        <v>68</v>
      </c>
      <c r="D14" s="3">
        <v>0</v>
      </c>
      <c r="E14" s="3" t="s">
        <v>61</v>
      </c>
      <c r="F14" s="3">
        <v>1</v>
      </c>
      <c r="G14" s="3" t="s">
        <v>43</v>
      </c>
      <c r="H14" s="2">
        <v>16.8</v>
      </c>
      <c r="I14" s="2"/>
      <c r="J14" s="3">
        <v>12</v>
      </c>
      <c r="K14" s="3">
        <v>11</v>
      </c>
      <c r="L14" s="12">
        <v>4</v>
      </c>
      <c r="M14" s="12">
        <v>3.38</v>
      </c>
      <c r="N14" s="13">
        <f t="shared" si="0"/>
        <v>1.1834319526627219</v>
      </c>
      <c r="O14" s="12">
        <v>8.3800000000000008</v>
      </c>
      <c r="P14" s="3">
        <v>4</v>
      </c>
      <c r="Q14" s="3">
        <v>3.31</v>
      </c>
      <c r="R14" s="13">
        <f t="shared" si="1"/>
        <v>1.2084592145015105</v>
      </c>
      <c r="S14" s="3">
        <v>13.67</v>
      </c>
      <c r="T14" s="2">
        <v>450</v>
      </c>
      <c r="U14" s="2">
        <v>464.33</v>
      </c>
      <c r="V14" s="3">
        <v>15</v>
      </c>
      <c r="W14" s="3">
        <v>10</v>
      </c>
    </row>
    <row r="17" spans="1:3" x14ac:dyDescent="0.3">
      <c r="A17" s="10" t="s">
        <v>58</v>
      </c>
      <c r="B17" s="10"/>
      <c r="C17" s="10"/>
    </row>
    <row r="18" spans="1:3" x14ac:dyDescent="0.3">
      <c r="A18" t="s">
        <v>138</v>
      </c>
    </row>
    <row r="19" spans="1:3" x14ac:dyDescent="0.3">
      <c r="A19" t="s">
        <v>13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 Characteristics</vt:lpstr>
      <vt:lpstr>Exercise Data</vt:lpstr>
      <vt:lpstr>Fitness and Function Outco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ley Artese</dc:creator>
  <cp:keywords/>
  <dc:description/>
  <cp:lastModifiedBy>Ashley Artese</cp:lastModifiedBy>
  <cp:revision/>
  <dcterms:created xsi:type="dcterms:W3CDTF">2021-12-14T16:01:30Z</dcterms:created>
  <dcterms:modified xsi:type="dcterms:W3CDTF">2023-05-24T00:18:06Z</dcterms:modified>
  <cp:category/>
  <cp:contentStatus/>
</cp:coreProperties>
</file>